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8220" yWindow="780" windowWidth="29040" windowHeight="16440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28" i="1" l="1"/>
  <c r="I28" i="1"/>
  <c r="H28" i="1"/>
  <c r="G28" i="1"/>
  <c r="F28" i="1"/>
  <c r="E28" i="1"/>
  <c r="D28" i="1"/>
  <c r="C28" i="1"/>
  <c r="D18" i="1"/>
  <c r="D19" i="1" s="1"/>
  <c r="E18" i="1"/>
  <c r="E19" i="1"/>
  <c r="F18" i="1"/>
  <c r="F19" i="1"/>
  <c r="G18" i="1"/>
  <c r="G19" i="1" s="1"/>
  <c r="H18" i="1"/>
  <c r="H19" i="1" s="1"/>
  <c r="I18" i="1"/>
  <c r="I19" i="1" s="1"/>
  <c r="J18" i="1"/>
  <c r="J19" i="1"/>
  <c r="K18" i="1"/>
  <c r="K19" i="1" s="1"/>
  <c r="L18" i="1"/>
  <c r="L19" i="1" s="1"/>
  <c r="M18" i="1"/>
  <c r="M19" i="1" s="1"/>
  <c r="N18" i="1"/>
  <c r="N19" i="1" s="1"/>
  <c r="O18" i="1"/>
  <c r="O19" i="1" s="1"/>
  <c r="P18" i="1"/>
  <c r="P19" i="1" s="1"/>
  <c r="Q18" i="1"/>
  <c r="Q19" i="1"/>
  <c r="R18" i="1"/>
  <c r="R19" i="1" s="1"/>
  <c r="C18" i="1"/>
  <c r="C19" i="1" s="1"/>
  <c r="C5" i="2"/>
  <c r="E5" i="2"/>
  <c r="A4" i="2"/>
  <c r="A3" i="2"/>
  <c r="A2" i="2"/>
  <c r="A1" i="2"/>
</calcChain>
</file>

<file path=xl/sharedStrings.xml><?xml version="1.0" encoding="utf-8"?>
<sst xmlns="http://schemas.openxmlformats.org/spreadsheetml/2006/main" count="49" uniqueCount="41">
  <si>
    <t>Remove low complexity</t>
  </si>
  <si>
    <t>Remove low quality</t>
  </si>
  <si>
    <t>Remove adapter</t>
  </si>
  <si>
    <t>Remove rRNA</t>
  </si>
  <si>
    <t>Remove reads with rare kmers</t>
  </si>
  <si>
    <t>Remove duplicates</t>
  </si>
  <si>
    <t>Sample</t>
  </si>
  <si>
    <t>4h_MCDV_1</t>
  </si>
  <si>
    <t>4h_MCDV_2</t>
  </si>
  <si>
    <t>4h_MCDV_3</t>
  </si>
  <si>
    <t>4h_MCDV_4</t>
  </si>
  <si>
    <t>7d_MCDV_1</t>
  </si>
  <si>
    <t>7d_MCDV_2</t>
  </si>
  <si>
    <t>7d_MCDV_3</t>
  </si>
  <si>
    <t>7d_MCDV_4</t>
  </si>
  <si>
    <t xml:space="preserve"> 4h_MFSV_1</t>
  </si>
  <si>
    <t xml:space="preserve"> 4h_MFSV_2</t>
  </si>
  <si>
    <t xml:space="preserve"> 4h_MFSV_3</t>
  </si>
  <si>
    <t xml:space="preserve"> 4h_MFSV_4_new</t>
  </si>
  <si>
    <t>7d_MFSV_1</t>
  </si>
  <si>
    <t>7d_MFSV_2</t>
  </si>
  <si>
    <t>7d_MFSV_4</t>
  </si>
  <si>
    <t>7d_MFSV_6</t>
  </si>
  <si>
    <t xml:space="preserve"> Steps  ran:</t>
  </si>
  <si>
    <t>Raw Reads</t>
  </si>
  <si>
    <t>reads with adapter</t>
  </si>
  <si>
    <t>low quality reads</t>
  </si>
  <si>
    <t>reads containing rare kmers</t>
  </si>
  <si>
    <t>reads removed which were duplicates</t>
  </si>
  <si>
    <t>Total Reads Removed</t>
  </si>
  <si>
    <t>Fraction Of Reads Removed</t>
  </si>
  <si>
    <t>Read pre-processing...</t>
  </si>
  <si>
    <r>
      <t>4h_C</t>
    </r>
    <r>
      <rPr>
        <b/>
        <sz val="12"/>
        <color rgb="FFFA7D00"/>
        <rFont val="Calibri"/>
        <family val="2"/>
        <scheme val="minor"/>
      </rPr>
      <t>_1</t>
    </r>
  </si>
  <si>
    <r>
      <t>4h_</t>
    </r>
    <r>
      <rPr>
        <b/>
        <sz val="12"/>
        <color indexed="53"/>
        <rFont val="Calibri"/>
        <family val="2"/>
      </rPr>
      <t>C</t>
    </r>
    <r>
      <rPr>
        <b/>
        <sz val="12"/>
        <color rgb="FFFA7D00"/>
        <rFont val="Calibri"/>
        <family val="2"/>
        <scheme val="minor"/>
      </rPr>
      <t>_2</t>
    </r>
  </si>
  <si>
    <r>
      <t>4h_</t>
    </r>
    <r>
      <rPr>
        <b/>
        <sz val="12"/>
        <color indexed="53"/>
        <rFont val="Calibri"/>
        <family val="2"/>
      </rPr>
      <t>C</t>
    </r>
    <r>
      <rPr>
        <b/>
        <sz val="12"/>
        <color rgb="FFFA7D00"/>
        <rFont val="Calibri"/>
        <family val="2"/>
        <scheme val="minor"/>
      </rPr>
      <t>_3</t>
    </r>
  </si>
  <si>
    <r>
      <t>4h_</t>
    </r>
    <r>
      <rPr>
        <b/>
        <sz val="12"/>
        <color indexed="53"/>
        <rFont val="Calibri"/>
        <family val="2"/>
      </rPr>
      <t>C</t>
    </r>
    <r>
      <rPr>
        <b/>
        <sz val="12"/>
        <color rgb="FFFA7D00"/>
        <rFont val="Calibri"/>
        <family val="2"/>
        <scheme val="minor"/>
      </rPr>
      <t>_4</t>
    </r>
  </si>
  <si>
    <r>
      <t>7d_</t>
    </r>
    <r>
      <rPr>
        <b/>
        <sz val="12"/>
        <color indexed="53"/>
        <rFont val="Calibri"/>
        <family val="2"/>
      </rPr>
      <t>C</t>
    </r>
    <r>
      <rPr>
        <b/>
        <sz val="12"/>
        <color rgb="FFFA7D00"/>
        <rFont val="Calibri"/>
        <family val="2"/>
        <scheme val="minor"/>
      </rPr>
      <t>_1</t>
    </r>
  </si>
  <si>
    <r>
      <t>7d_</t>
    </r>
    <r>
      <rPr>
        <b/>
        <sz val="12"/>
        <color indexed="53"/>
        <rFont val="Calibri"/>
        <family val="2"/>
      </rPr>
      <t>C</t>
    </r>
    <r>
      <rPr>
        <b/>
        <sz val="12"/>
        <color rgb="FFFA7D00"/>
        <rFont val="Calibri"/>
        <family val="2"/>
        <scheme val="minor"/>
      </rPr>
      <t>_2</t>
    </r>
  </si>
  <si>
    <r>
      <t>7d_</t>
    </r>
    <r>
      <rPr>
        <b/>
        <sz val="12"/>
        <color indexed="53"/>
        <rFont val="Calibri"/>
        <family val="2"/>
      </rPr>
      <t>C</t>
    </r>
    <r>
      <rPr>
        <b/>
        <sz val="12"/>
        <color rgb="FFFA7D00"/>
        <rFont val="Calibri"/>
        <family val="2"/>
        <scheme val="minor"/>
      </rPr>
      <t>_3</t>
    </r>
  </si>
  <si>
    <r>
      <t>7d_</t>
    </r>
    <r>
      <rPr>
        <b/>
        <sz val="12"/>
        <color indexed="53"/>
        <rFont val="Calibri"/>
        <family val="2"/>
      </rPr>
      <t>C</t>
    </r>
    <r>
      <rPr>
        <b/>
        <sz val="12"/>
        <color rgb="FFFA7D00"/>
        <rFont val="Calibri"/>
        <family val="2"/>
        <scheme val="minor"/>
      </rPr>
      <t>_4</t>
    </r>
  </si>
  <si>
    <r>
      <t xml:space="preserve">Table S6. Preprocessing parameters of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assemb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8"/>
      <name val="Verdana"/>
    </font>
    <font>
      <b/>
      <sz val="12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indexed="53"/>
      <name val="Calibri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2" fillId="0" borderId="1" applyNumberFormat="0" applyFill="0" applyAlignment="0" applyProtection="0"/>
    <xf numFmtId="0" fontId="3" fillId="2" borderId="2" applyNumberFormat="0" applyAlignment="0" applyProtection="0"/>
    <xf numFmtId="0" fontId="1" fillId="3" borderId="3" applyNumberFormat="0" applyFont="0" applyAlignment="0" applyProtection="0"/>
  </cellStyleXfs>
  <cellXfs count="11">
    <xf numFmtId="0" fontId="0" fillId="0" borderId="0" xfId="0"/>
    <xf numFmtId="0" fontId="5" fillId="4" borderId="1" xfId="1" applyFont="1" applyFill="1"/>
    <xf numFmtId="0" fontId="6" fillId="0" borderId="0" xfId="0" applyFont="1"/>
    <xf numFmtId="22" fontId="5" fillId="4" borderId="1" xfId="1" applyNumberFormat="1" applyFont="1" applyFill="1"/>
    <xf numFmtId="0" fontId="7" fillId="2" borderId="2" xfId="2" applyFont="1"/>
    <xf numFmtId="0" fontId="6" fillId="3" borderId="3" xfId="3" applyFont="1"/>
    <xf numFmtId="3" fontId="6" fillId="3" borderId="3" xfId="3" applyNumberFormat="1" applyFont="1"/>
    <xf numFmtId="0" fontId="5" fillId="3" borderId="3" xfId="3" applyFont="1"/>
    <xf numFmtId="3" fontId="5" fillId="3" borderId="3" xfId="3" applyNumberFormat="1" applyFont="1"/>
    <xf numFmtId="9" fontId="5" fillId="3" borderId="3" xfId="3" applyNumberFormat="1" applyFont="1"/>
    <xf numFmtId="0" fontId="8" fillId="2" borderId="2" xfId="2" applyFont="1"/>
  </cellXfs>
  <cellStyles count="4">
    <cellStyle name="Calculation" xfId="2" builtinId="22"/>
    <cellStyle name="Heading 1" xfId="1" builtinId="16"/>
    <cellStyle name="Normal" xfId="0" builtinId="0"/>
    <cellStyle name="Note" xfId="3" builtinId="1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8"/>
  <sheetViews>
    <sheetView tabSelected="1" workbookViewId="0">
      <selection activeCell="B31" sqref="B31"/>
    </sheetView>
  </sheetViews>
  <sheetFormatPr defaultColWidth="8.85546875" defaultRowHeight="15" x14ac:dyDescent="0.25"/>
  <cols>
    <col min="1" max="1" width="34.42578125" customWidth="1"/>
    <col min="2" max="2" width="47.28515625" customWidth="1"/>
    <col min="3" max="3" width="22.42578125" customWidth="1"/>
    <col min="4" max="4" width="13.85546875" customWidth="1"/>
    <col min="5" max="5" width="15.7109375" customWidth="1"/>
    <col min="6" max="6" width="15.42578125" customWidth="1"/>
    <col min="7" max="7" width="17.140625" customWidth="1"/>
    <col min="8" max="8" width="13.42578125" customWidth="1"/>
    <col min="9" max="9" width="15" customWidth="1"/>
    <col min="10" max="10" width="14.42578125" customWidth="1"/>
    <col min="11" max="11" width="15.28515625" customWidth="1"/>
    <col min="12" max="12" width="15.42578125" customWidth="1"/>
    <col min="13" max="13" width="16.42578125" customWidth="1"/>
    <col min="14" max="14" width="17" customWidth="1"/>
    <col min="15" max="15" width="16.7109375" customWidth="1"/>
    <col min="16" max="16" width="14.7109375" customWidth="1"/>
    <col min="17" max="17" width="13.28515625" customWidth="1"/>
    <col min="18" max="18" width="15" customWidth="1"/>
  </cols>
  <sheetData>
    <row r="1" spans="1:18" x14ac:dyDescent="0.25">
      <c r="A1" t="s">
        <v>40</v>
      </c>
    </row>
    <row r="2" spans="1:18" s="2" customFormat="1" ht="16.5" thickBot="1" x14ac:dyDescent="0.3">
      <c r="A2" s="1" t="s">
        <v>31</v>
      </c>
    </row>
    <row r="3" spans="1:18" s="2" customFormat="1" ht="17.25" thickTop="1" thickBot="1" x14ac:dyDescent="0.3">
      <c r="A3" s="1" t="s">
        <v>23</v>
      </c>
      <c r="B3" s="1"/>
    </row>
    <row r="4" spans="1:18" s="2" customFormat="1" ht="17.25" thickTop="1" thickBot="1" x14ac:dyDescent="0.3">
      <c r="A4" s="3"/>
      <c r="B4" s="1" t="s">
        <v>0</v>
      </c>
    </row>
    <row r="5" spans="1:18" s="2" customFormat="1" ht="17.25" thickTop="1" thickBot="1" x14ac:dyDescent="0.3">
      <c r="A5" s="3"/>
      <c r="B5" s="1" t="s">
        <v>1</v>
      </c>
    </row>
    <row r="6" spans="1:18" s="2" customFormat="1" ht="17.25" thickTop="1" thickBot="1" x14ac:dyDescent="0.3">
      <c r="A6" s="3"/>
      <c r="B6" s="1" t="s">
        <v>2</v>
      </c>
    </row>
    <row r="7" spans="1:18" s="2" customFormat="1" ht="17.25" thickTop="1" thickBot="1" x14ac:dyDescent="0.3">
      <c r="A7" s="3"/>
      <c r="B7" s="1" t="s">
        <v>3</v>
      </c>
    </row>
    <row r="8" spans="1:18" s="2" customFormat="1" ht="17.25" thickTop="1" thickBot="1" x14ac:dyDescent="0.3">
      <c r="A8" s="3"/>
      <c r="B8" s="1" t="s">
        <v>4</v>
      </c>
    </row>
    <row r="9" spans="1:18" s="2" customFormat="1" ht="17.25" thickTop="1" thickBot="1" x14ac:dyDescent="0.3">
      <c r="A9" s="3"/>
      <c r="B9" s="1" t="s">
        <v>5</v>
      </c>
    </row>
    <row r="10" spans="1:18" s="2" customFormat="1" ht="16.5" thickTop="1" x14ac:dyDescent="0.25"/>
    <row r="11" spans="1:18" s="2" customFormat="1" ht="15.75" x14ac:dyDescent="0.25"/>
    <row r="12" spans="1:18" s="2" customFormat="1" ht="15.75" x14ac:dyDescent="0.25">
      <c r="A12" s="4" t="s">
        <v>6</v>
      </c>
      <c r="B12" s="4"/>
      <c r="C12" s="4" t="s">
        <v>7</v>
      </c>
      <c r="D12" s="4" t="s">
        <v>8</v>
      </c>
      <c r="E12" s="4" t="s">
        <v>9</v>
      </c>
      <c r="F12" s="4" t="s">
        <v>10</v>
      </c>
      <c r="G12" s="4" t="s">
        <v>11</v>
      </c>
      <c r="H12" s="4" t="s">
        <v>12</v>
      </c>
      <c r="I12" s="4" t="s">
        <v>13</v>
      </c>
      <c r="J12" s="4" t="s">
        <v>14</v>
      </c>
      <c r="K12" s="4" t="s">
        <v>15</v>
      </c>
      <c r="L12" s="4" t="s">
        <v>16</v>
      </c>
      <c r="M12" s="4" t="s">
        <v>17</v>
      </c>
      <c r="N12" s="4" t="s">
        <v>18</v>
      </c>
      <c r="O12" s="4" t="s">
        <v>19</v>
      </c>
      <c r="P12" s="4" t="s">
        <v>20</v>
      </c>
      <c r="Q12" s="4" t="s">
        <v>21</v>
      </c>
      <c r="R12" s="4" t="s">
        <v>22</v>
      </c>
    </row>
    <row r="13" spans="1:18" s="2" customFormat="1" ht="15.75" x14ac:dyDescent="0.25">
      <c r="A13" s="5" t="s">
        <v>24</v>
      </c>
      <c r="B13" s="5"/>
      <c r="C13" s="6">
        <v>15602104</v>
      </c>
      <c r="D13" s="6">
        <v>19713652</v>
      </c>
      <c r="E13" s="6">
        <v>32099824</v>
      </c>
      <c r="F13" s="6">
        <v>26023480</v>
      </c>
      <c r="G13" s="6">
        <v>15643090</v>
      </c>
      <c r="H13" s="6">
        <v>15532408</v>
      </c>
      <c r="I13" s="6">
        <v>8566320</v>
      </c>
      <c r="J13" s="6">
        <v>24051044</v>
      </c>
      <c r="K13" s="6">
        <v>21343394</v>
      </c>
      <c r="L13" s="6">
        <v>22800272</v>
      </c>
      <c r="M13" s="6">
        <v>24635956</v>
      </c>
      <c r="N13" s="6">
        <v>26035280</v>
      </c>
      <c r="O13" s="6">
        <v>15492722</v>
      </c>
      <c r="P13" s="6">
        <v>13122782</v>
      </c>
      <c r="Q13" s="6">
        <v>22085622</v>
      </c>
      <c r="R13" s="6">
        <v>15228624</v>
      </c>
    </row>
    <row r="14" spans="1:18" s="2" customFormat="1" ht="15.75" x14ac:dyDescent="0.25">
      <c r="A14" s="5" t="s">
        <v>25</v>
      </c>
      <c r="B14" s="5"/>
      <c r="C14" s="6">
        <v>44362</v>
      </c>
      <c r="D14" s="6">
        <v>36629</v>
      </c>
      <c r="E14" s="6">
        <v>61074</v>
      </c>
      <c r="F14" s="6">
        <v>100019</v>
      </c>
      <c r="G14" s="6">
        <v>14550</v>
      </c>
      <c r="H14" s="6">
        <v>50792</v>
      </c>
      <c r="I14" s="6">
        <v>9293</v>
      </c>
      <c r="J14" s="6">
        <v>55464</v>
      </c>
      <c r="K14" s="6">
        <v>60284</v>
      </c>
      <c r="L14" s="6">
        <v>89450</v>
      </c>
      <c r="M14" s="6">
        <v>90766</v>
      </c>
      <c r="N14" s="6">
        <v>38373</v>
      </c>
      <c r="O14" s="6">
        <v>40766</v>
      </c>
      <c r="P14" s="6">
        <v>18192</v>
      </c>
      <c r="Q14" s="6">
        <v>46052</v>
      </c>
      <c r="R14" s="6">
        <v>72011</v>
      </c>
    </row>
    <row r="15" spans="1:18" s="2" customFormat="1" ht="15.75" x14ac:dyDescent="0.25">
      <c r="A15" s="5" t="s">
        <v>26</v>
      </c>
      <c r="B15" s="5"/>
      <c r="C15" s="6">
        <v>66214</v>
      </c>
      <c r="D15" s="6">
        <v>70653</v>
      </c>
      <c r="E15" s="6">
        <v>106296</v>
      </c>
      <c r="F15" s="6">
        <v>97599</v>
      </c>
      <c r="G15" s="6">
        <v>61455</v>
      </c>
      <c r="H15" s="6">
        <v>67946</v>
      </c>
      <c r="I15" s="6">
        <v>30150</v>
      </c>
      <c r="J15" s="6">
        <v>94813</v>
      </c>
      <c r="K15" s="6">
        <v>83112</v>
      </c>
      <c r="L15" s="6">
        <v>95109</v>
      </c>
      <c r="M15" s="6">
        <v>91265</v>
      </c>
      <c r="N15" s="6">
        <v>82073</v>
      </c>
      <c r="O15" s="6">
        <v>62305</v>
      </c>
      <c r="P15" s="6">
        <v>45436</v>
      </c>
      <c r="Q15" s="6">
        <v>81419</v>
      </c>
      <c r="R15" s="6">
        <v>61703</v>
      </c>
    </row>
    <row r="16" spans="1:18" s="2" customFormat="1" ht="15.75" x14ac:dyDescent="0.25">
      <c r="A16" s="5" t="s">
        <v>27</v>
      </c>
      <c r="B16" s="5"/>
      <c r="C16" s="6">
        <v>4096414</v>
      </c>
      <c r="D16" s="6">
        <v>5075496</v>
      </c>
      <c r="E16" s="6">
        <v>6764094</v>
      </c>
      <c r="F16" s="6">
        <v>6423280</v>
      </c>
      <c r="G16" s="6">
        <v>4441844</v>
      </c>
      <c r="H16" s="6">
        <v>4473784</v>
      </c>
      <c r="I16" s="6">
        <v>2861928</v>
      </c>
      <c r="J16" s="6">
        <v>6538874</v>
      </c>
      <c r="K16" s="6">
        <v>5598100</v>
      </c>
      <c r="L16" s="6">
        <v>5970578</v>
      </c>
      <c r="M16" s="6">
        <v>6090298</v>
      </c>
      <c r="N16" s="6">
        <v>6416756</v>
      </c>
      <c r="O16" s="6">
        <v>4517486</v>
      </c>
      <c r="P16" s="6">
        <v>3886946</v>
      </c>
      <c r="Q16" s="6">
        <v>6000200</v>
      </c>
      <c r="R16" s="6">
        <v>4193870</v>
      </c>
    </row>
    <row r="17" spans="1:34" s="5" customFormat="1" ht="15.75" x14ac:dyDescent="0.25">
      <c r="A17" s="5" t="s">
        <v>28</v>
      </c>
      <c r="C17" s="6">
        <v>4698942</v>
      </c>
      <c r="D17" s="6">
        <v>5817934</v>
      </c>
      <c r="E17" s="6">
        <v>11760330</v>
      </c>
      <c r="F17" s="6">
        <v>6841542</v>
      </c>
      <c r="G17" s="6">
        <v>3713566</v>
      </c>
      <c r="H17" s="6">
        <v>3402174</v>
      </c>
      <c r="I17" s="6">
        <v>1627958</v>
      </c>
      <c r="J17" s="6">
        <v>5521542</v>
      </c>
      <c r="K17" s="6">
        <v>5799050</v>
      </c>
      <c r="L17" s="6">
        <v>6361562</v>
      </c>
      <c r="M17" s="6">
        <v>7361416</v>
      </c>
      <c r="N17" s="6">
        <v>7497202</v>
      </c>
      <c r="O17" s="6">
        <v>3542268</v>
      </c>
      <c r="P17" s="6">
        <v>2926908</v>
      </c>
      <c r="Q17" s="6">
        <v>4827286</v>
      </c>
      <c r="R17" s="6">
        <v>3663480</v>
      </c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4" s="2" customFormat="1" ht="15.75" x14ac:dyDescent="0.25">
      <c r="A18" s="7" t="s">
        <v>29</v>
      </c>
      <c r="B18" s="7"/>
      <c r="C18" s="8">
        <f>SUM(C14:C17)</f>
        <v>8905932</v>
      </c>
      <c r="D18" s="8">
        <f>SUM(D14:D17)</f>
        <v>11000712</v>
      </c>
      <c r="E18" s="8">
        <f>SUM(E14:E17)</f>
        <v>18691794</v>
      </c>
      <c r="F18" s="8">
        <f>SUM(F14:F17)</f>
        <v>13462440</v>
      </c>
      <c r="G18" s="8">
        <f>SUM(G14:G17)</f>
        <v>8231415</v>
      </c>
      <c r="H18" s="8">
        <f>SUM(H14:H17)</f>
        <v>7994696</v>
      </c>
      <c r="I18" s="8">
        <f>SUM(I14:I17)</f>
        <v>4529329</v>
      </c>
      <c r="J18" s="8">
        <f>SUM(J14:J17)</f>
        <v>12210693</v>
      </c>
      <c r="K18" s="8">
        <f>SUM(K14:K17)</f>
        <v>11540546</v>
      </c>
      <c r="L18" s="8">
        <f>SUM(L14:L17)</f>
        <v>12516699</v>
      </c>
      <c r="M18" s="8">
        <f>SUM(M14:M17)</f>
        <v>13633745</v>
      </c>
      <c r="N18" s="8">
        <f>SUM(N14:N17)</f>
        <v>14034404</v>
      </c>
      <c r="O18" s="8">
        <f>SUM(O14:O17)</f>
        <v>8162825</v>
      </c>
      <c r="P18" s="8">
        <f>SUM(P14:P17)</f>
        <v>6877482</v>
      </c>
      <c r="Q18" s="8">
        <f>SUM(Q14:Q17)</f>
        <v>10954957</v>
      </c>
      <c r="R18" s="8">
        <f>SUM(R14:R17)</f>
        <v>7991064</v>
      </c>
    </row>
    <row r="19" spans="1:34" s="2" customFormat="1" ht="15.75" x14ac:dyDescent="0.25">
      <c r="A19" s="7" t="s">
        <v>30</v>
      </c>
      <c r="B19" s="7"/>
      <c r="C19" s="9">
        <f>C18/C13</f>
        <v>0.570816089932486</v>
      </c>
      <c r="D19" s="9">
        <f>D18/D13</f>
        <v>0.55802506811016039</v>
      </c>
      <c r="E19" s="9">
        <f>E18/E13</f>
        <v>0.58230207118892618</v>
      </c>
      <c r="F19" s="9">
        <f>F18/F13</f>
        <v>0.51731897501794533</v>
      </c>
      <c r="G19" s="9">
        <f>G18/G13</f>
        <v>0.52620134513066152</v>
      </c>
      <c r="H19" s="9">
        <f>H18/H13</f>
        <v>0.51471066173384061</v>
      </c>
      <c r="I19" s="9">
        <f>I18/I13</f>
        <v>0.52873684382558672</v>
      </c>
      <c r="J19" s="9">
        <f>J18/J13</f>
        <v>0.50769908366555727</v>
      </c>
      <c r="K19" s="9">
        <f>K18/K13</f>
        <v>0.54070809918984764</v>
      </c>
      <c r="L19" s="9">
        <f>L18/L13</f>
        <v>0.54897147718237749</v>
      </c>
      <c r="M19" s="9">
        <f>M18/M13</f>
        <v>0.55340840030725824</v>
      </c>
      <c r="N19" s="9">
        <f>N18/N13</f>
        <v>0.53905331534748235</v>
      </c>
      <c r="O19" s="9">
        <f>O18/O13</f>
        <v>0.52688126721695516</v>
      </c>
      <c r="P19" s="9">
        <f>P18/P13</f>
        <v>0.5240871943159614</v>
      </c>
      <c r="Q19" s="9">
        <f>Q18/Q13</f>
        <v>0.49602211791906969</v>
      </c>
      <c r="R19" s="9">
        <f>R18/R13</f>
        <v>0.52473972697730276</v>
      </c>
    </row>
    <row r="20" spans="1:34" s="2" customFormat="1" ht="15.75" x14ac:dyDescent="0.25"/>
    <row r="21" spans="1:34" s="2" customFormat="1" ht="15.75" x14ac:dyDescent="0.25">
      <c r="A21" s="4" t="s">
        <v>6</v>
      </c>
      <c r="B21" s="4"/>
      <c r="C21" s="10" t="s">
        <v>32</v>
      </c>
      <c r="D21" s="4" t="s">
        <v>33</v>
      </c>
      <c r="E21" s="4" t="s">
        <v>34</v>
      </c>
      <c r="F21" s="4" t="s">
        <v>35</v>
      </c>
      <c r="G21" s="4" t="s">
        <v>36</v>
      </c>
      <c r="H21" s="4" t="s">
        <v>37</v>
      </c>
      <c r="I21" s="4" t="s">
        <v>38</v>
      </c>
      <c r="J21" s="4" t="s">
        <v>39</v>
      </c>
    </row>
    <row r="22" spans="1:34" s="2" customFormat="1" ht="15.75" x14ac:dyDescent="0.25">
      <c r="A22" s="5" t="s">
        <v>24</v>
      </c>
      <c r="B22" s="5"/>
      <c r="C22" s="6">
        <v>21846854</v>
      </c>
      <c r="D22" s="6">
        <v>18259266</v>
      </c>
      <c r="E22" s="6">
        <v>12228192</v>
      </c>
      <c r="F22" s="6">
        <v>13206230</v>
      </c>
      <c r="G22" s="6">
        <v>14880490</v>
      </c>
      <c r="H22" s="6">
        <v>23201082</v>
      </c>
      <c r="I22" s="6">
        <v>15581554</v>
      </c>
      <c r="J22" s="6">
        <v>19154366</v>
      </c>
    </row>
    <row r="23" spans="1:34" s="2" customFormat="1" ht="15.75" x14ac:dyDescent="0.25">
      <c r="A23" s="5" t="s">
        <v>25</v>
      </c>
      <c r="B23" s="5"/>
      <c r="C23" s="6">
        <v>31804</v>
      </c>
      <c r="D23" s="6">
        <v>84554</v>
      </c>
      <c r="E23" s="6">
        <v>11825</v>
      </c>
      <c r="F23" s="6">
        <v>11361</v>
      </c>
      <c r="G23" s="6">
        <v>94321</v>
      </c>
      <c r="H23" s="6">
        <v>33502</v>
      </c>
      <c r="I23" s="6">
        <v>26025</v>
      </c>
      <c r="J23" s="6">
        <v>105022</v>
      </c>
    </row>
    <row r="24" spans="1:34" s="2" customFormat="1" ht="15.75" x14ac:dyDescent="0.25">
      <c r="A24" s="5" t="s">
        <v>26</v>
      </c>
      <c r="B24" s="5"/>
      <c r="C24" s="6">
        <v>79503</v>
      </c>
      <c r="D24" s="6">
        <v>70243</v>
      </c>
      <c r="E24" s="6">
        <v>42357</v>
      </c>
      <c r="F24" s="6">
        <v>11361</v>
      </c>
      <c r="G24" s="6">
        <v>78062</v>
      </c>
      <c r="H24" s="6">
        <v>91236</v>
      </c>
      <c r="I24" s="6">
        <v>52708</v>
      </c>
      <c r="J24" s="6">
        <v>84715</v>
      </c>
    </row>
    <row r="25" spans="1:34" s="2" customFormat="1" ht="15.75" x14ac:dyDescent="0.25">
      <c r="A25" s="5" t="s">
        <v>27</v>
      </c>
      <c r="B25" s="5"/>
      <c r="C25" s="6">
        <v>5517142</v>
      </c>
      <c r="D25" s="6">
        <v>4927094</v>
      </c>
      <c r="E25" s="6">
        <v>6764094</v>
      </c>
      <c r="F25" s="6">
        <v>3674818</v>
      </c>
      <c r="G25" s="6">
        <v>4296612</v>
      </c>
      <c r="H25" s="6">
        <v>6464920</v>
      </c>
      <c r="I25" s="6">
        <v>4214582</v>
      </c>
      <c r="J25" s="6">
        <v>5189998</v>
      </c>
    </row>
    <row r="26" spans="1:34" s="2" customFormat="1" ht="15.75" x14ac:dyDescent="0.25">
      <c r="A26" s="5" t="s">
        <v>28</v>
      </c>
      <c r="B26" s="5"/>
      <c r="C26" s="8">
        <v>6580516</v>
      </c>
      <c r="D26" s="6">
        <v>4913340</v>
      </c>
      <c r="E26" s="6">
        <v>3275070</v>
      </c>
      <c r="F26" s="6">
        <v>3536564</v>
      </c>
      <c r="G26" s="6">
        <v>3759516</v>
      </c>
      <c r="H26" s="6">
        <v>4400728</v>
      </c>
      <c r="I26" s="6">
        <v>4121068</v>
      </c>
      <c r="J26" s="6">
        <v>4374452</v>
      </c>
    </row>
    <row r="27" spans="1:34" s="2" customFormat="1" ht="15.75" x14ac:dyDescent="0.25">
      <c r="A27" s="7" t="s">
        <v>29</v>
      </c>
      <c r="B27" s="7"/>
      <c r="C27" s="8">
        <v>12292810</v>
      </c>
      <c r="D27" s="8">
        <v>10070954</v>
      </c>
      <c r="E27" s="8">
        <v>6885064</v>
      </c>
      <c r="F27" s="8">
        <v>7313856</v>
      </c>
      <c r="G27" s="8">
        <v>8293854</v>
      </c>
      <c r="H27" s="8">
        <v>11091274</v>
      </c>
      <c r="I27" s="8">
        <v>8470844</v>
      </c>
      <c r="J27" s="8">
        <v>9830366</v>
      </c>
    </row>
    <row r="28" spans="1:34" s="2" customFormat="1" ht="15.75" x14ac:dyDescent="0.25">
      <c r="A28" s="7" t="s">
        <v>30</v>
      </c>
      <c r="B28" s="7"/>
      <c r="C28" s="9">
        <f>C27/C22</f>
        <v>0.56268101576547358</v>
      </c>
      <c r="D28" s="9">
        <f>D27/D22</f>
        <v>0.55155305804734978</v>
      </c>
      <c r="E28" s="9">
        <f>E27/E22</f>
        <v>0.56304840486639396</v>
      </c>
      <c r="F28" s="9">
        <f>F27/F22</f>
        <v>0.55381861439638713</v>
      </c>
      <c r="G28" s="9">
        <f>G27/G22</f>
        <v>0.55736430722375407</v>
      </c>
      <c r="H28" s="9">
        <f>H27/H22</f>
        <v>0.47804985991601601</v>
      </c>
      <c r="I28" s="9">
        <f>I27/I22</f>
        <v>0.54364564664089343</v>
      </c>
      <c r="J28" s="9">
        <f>J27/J22</f>
        <v>0.51321803081344486</v>
      </c>
    </row>
  </sheetData>
  <phoneticPr fontId="4" type="noConversion"/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opLeftCell="A4" workbookViewId="0">
      <selection activeCell="I41" sqref="I41"/>
    </sheetView>
  </sheetViews>
  <sheetFormatPr defaultColWidth="8.85546875" defaultRowHeight="15" x14ac:dyDescent="0.25"/>
  <cols>
    <col min="1" max="1" width="37.7109375" customWidth="1"/>
    <col min="4" max="4" width="11.42578125" customWidth="1"/>
  </cols>
  <sheetData>
    <row r="1" spans="1:5" x14ac:dyDescent="0.25">
      <c r="A1">
        <f>23019/19713412</f>
        <v>1.1676821851032181E-3</v>
      </c>
      <c r="C1">
        <v>23019</v>
      </c>
    </row>
    <row r="2" spans="1:5" x14ac:dyDescent="0.25">
      <c r="A2">
        <f>36629/19713412</f>
        <v>1.8580751013573906E-3</v>
      </c>
      <c r="C2">
        <v>36629</v>
      </c>
    </row>
    <row r="3" spans="1:5" x14ac:dyDescent="0.25">
      <c r="A3">
        <f>70653/19713412</f>
        <v>3.5840066651069841E-3</v>
      </c>
      <c r="C3">
        <v>70653</v>
      </c>
    </row>
    <row r="4" spans="1:5" x14ac:dyDescent="0.25">
      <c r="A4">
        <f>60803/19713412</f>
        <v>3.0843468396034132E-3</v>
      </c>
      <c r="C4">
        <v>60803</v>
      </c>
    </row>
    <row r="5" spans="1:5" x14ac:dyDescent="0.25">
      <c r="C5">
        <f>SUM(C1:C4)</f>
        <v>191104</v>
      </c>
      <c r="D5">
        <v>19713412</v>
      </c>
      <c r="E5">
        <f>D5-C5</f>
        <v>19522308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jeratne.3</dc:creator>
  <cp:lastModifiedBy>Windows User</cp:lastModifiedBy>
  <dcterms:created xsi:type="dcterms:W3CDTF">2012-10-29T15:21:59Z</dcterms:created>
  <dcterms:modified xsi:type="dcterms:W3CDTF">2013-12-20T23:13:13Z</dcterms:modified>
</cp:coreProperties>
</file>